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18">
  <si>
    <t xml:space="preserve">Ct</t>
  </si>
  <si>
    <r>
      <rPr>
        <sz val="10"/>
        <rFont val="宋体"/>
        <family val="0"/>
        <charset val="134"/>
      </rPr>
      <t xml:space="preserve">△</t>
    </r>
    <r>
      <rPr>
        <sz val="10"/>
        <rFont val="Arial"/>
        <family val="2"/>
      </rPr>
      <t xml:space="preserve"> CT</t>
    </r>
  </si>
  <si>
    <r>
      <rPr>
        <sz val="10"/>
        <rFont val="宋体"/>
        <family val="0"/>
        <charset val="134"/>
      </rPr>
      <t xml:space="preserve">△△</t>
    </r>
    <r>
      <rPr>
        <sz val="10"/>
        <rFont val="Arial"/>
        <family val="2"/>
      </rPr>
      <t xml:space="preserve"> CT</t>
    </r>
  </si>
  <si>
    <r>
      <rPr>
        <sz val="10"/>
        <rFont val="Arial"/>
        <family val="2"/>
      </rPr>
      <t xml:space="preserve">2^(-</t>
    </r>
    <r>
      <rPr>
        <sz val="10"/>
        <rFont val="宋体"/>
        <family val="0"/>
        <charset val="134"/>
      </rPr>
      <t xml:space="preserve">△△</t>
    </r>
    <r>
      <rPr>
        <sz val="10"/>
        <rFont val="Arial"/>
        <family val="2"/>
      </rPr>
      <t xml:space="preserve"> CT)</t>
    </r>
  </si>
  <si>
    <r>
      <rPr>
        <sz val="10"/>
        <rFont val="Arial"/>
        <family val="2"/>
      </rPr>
      <t xml:space="preserve">Normalized 2 - </t>
    </r>
    <r>
      <rPr>
        <sz val="10"/>
        <rFont val="宋体"/>
        <family val="0"/>
        <charset val="134"/>
      </rPr>
      <t xml:space="preserve">△</t>
    </r>
    <r>
      <rPr>
        <sz val="10"/>
        <rFont val="Arial"/>
        <family val="2"/>
      </rPr>
      <t xml:space="preserve"> CT</t>
    </r>
  </si>
  <si>
    <t xml:space="preserve">CLOCK</t>
  </si>
  <si>
    <t xml:space="preserve">Bmal1</t>
  </si>
  <si>
    <t xml:space="preserve">GAPDH</t>
  </si>
  <si>
    <t xml:space="preserve">细胞</t>
  </si>
  <si>
    <t xml:space="preserve">分组</t>
  </si>
  <si>
    <r>
      <rPr>
        <sz val="10"/>
        <rFont val="Noto Sans"/>
        <family val="2"/>
      </rPr>
      <t xml:space="preserve">复孔</t>
    </r>
    <r>
      <rPr>
        <sz val="10"/>
        <rFont val="Arial"/>
        <family val="2"/>
      </rPr>
      <t xml:space="preserve">1</t>
    </r>
  </si>
  <si>
    <t xml:space="preserve">ASTs</t>
  </si>
  <si>
    <t xml:space="preserve">Blank</t>
  </si>
  <si>
    <t xml:space="preserve">TAT-Gap10</t>
  </si>
  <si>
    <t xml:space="preserve">DQP1105</t>
  </si>
  <si>
    <t xml:space="preserve">NMO</t>
  </si>
  <si>
    <t xml:space="preserve">NMO-Linoleic acid</t>
  </si>
  <si>
    <t xml:space="preserve">NMO+Glu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宋体"/>
      <family val="0"/>
      <charset val="134"/>
    </font>
    <font>
      <sz val="1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A2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3" ySplit="5" topLeftCell="D6" activePane="bottomRight" state="frozen"/>
      <selection pane="topLeft" activeCell="A1" activeCellId="0" sqref="A1"/>
      <selection pane="topRight" activeCell="D1" activeCellId="0" sqref="D1"/>
      <selection pane="bottomLeft" activeCell="A6" activeCellId="0" sqref="A6"/>
      <selection pane="bottomRight" activeCell="H26" activeCellId="0" sqref="H26"/>
    </sheetView>
  </sheetViews>
  <sheetFormatPr defaultColWidth="8.5" defaultRowHeight="12.75" zeroHeight="false" outlineLevelRow="0" outlineLevelCol="0"/>
  <cols>
    <col collapsed="false" customWidth="false" hidden="false" outlineLevel="0" max="2" min="1" style="1" width="8.5"/>
    <col collapsed="false" customWidth="true" hidden="false" outlineLevel="0" max="3" min="3" style="1" width="23.24"/>
    <col collapsed="false" customWidth="true" hidden="false" outlineLevel="0" max="4" min="4" style="1" width="6.24"/>
    <col collapsed="false" customWidth="true" hidden="false" outlineLevel="0" max="6" min="5" style="1" width="7.12"/>
    <col collapsed="false" customWidth="true" hidden="false" outlineLevel="0" max="7" min="7" style="1" width="7.62"/>
    <col collapsed="false" customWidth="false" hidden="false" outlineLevel="0" max="8" min="8" style="1" width="8.5"/>
    <col collapsed="false" customWidth="true" hidden="false" outlineLevel="0" max="9" min="9" style="1" width="23.24"/>
    <col collapsed="false" customWidth="true" hidden="false" outlineLevel="0" max="10" min="10" style="1" width="8.87"/>
    <col collapsed="false" customWidth="true" hidden="false" outlineLevel="0" max="11" min="11" style="1" width="11.24"/>
    <col collapsed="false" customWidth="true" hidden="false" outlineLevel="0" max="12" min="12" style="1" width="12.87"/>
    <col collapsed="false" customWidth="false" hidden="false" outlineLevel="0" max="13" min="13" style="1" width="8.5"/>
    <col collapsed="false" customWidth="true" hidden="false" outlineLevel="0" max="14" min="14" style="1" width="23.24"/>
    <col collapsed="false" customWidth="true" hidden="false" outlineLevel="0" max="16" min="15" style="1" width="7.62"/>
    <col collapsed="false" customWidth="true" hidden="false" outlineLevel="0" max="17" min="17" style="1" width="8.24"/>
    <col collapsed="false" customWidth="false" hidden="false" outlineLevel="0" max="18" min="18" style="1" width="8.5"/>
    <col collapsed="false" customWidth="true" hidden="false" outlineLevel="0" max="19" min="19" style="1" width="23.24"/>
    <col collapsed="false" customWidth="true" hidden="false" outlineLevel="0" max="21" min="20" style="1" width="8.99"/>
    <col collapsed="false" customWidth="true" hidden="false" outlineLevel="0" max="22" min="22" style="1" width="9.99"/>
    <col collapsed="false" customWidth="false" hidden="false" outlineLevel="0" max="23" min="23" style="1" width="8.5"/>
    <col collapsed="false" customWidth="true" hidden="false" outlineLevel="0" max="24" min="24" style="1" width="23.24"/>
    <col collapsed="false" customWidth="true" hidden="false" outlineLevel="0" max="26" min="25" style="1" width="10.62"/>
    <col collapsed="false" customWidth="false" hidden="false" outlineLevel="0" max="257" min="27" style="1" width="8.5"/>
  </cols>
  <sheetData>
    <row r="3" customFormat="false" ht="15" hidden="false" customHeight="true" outlineLevel="0" collapsed="false">
      <c r="D3" s="2" t="s">
        <v>0</v>
      </c>
      <c r="E3" s="2"/>
      <c r="F3" s="2"/>
      <c r="J3" s="3" t="s">
        <v>1</v>
      </c>
      <c r="K3" s="3"/>
      <c r="L3" s="4"/>
      <c r="O3" s="3" t="s">
        <v>2</v>
      </c>
      <c r="P3" s="3"/>
      <c r="Q3" s="4"/>
      <c r="T3" s="5" t="s">
        <v>3</v>
      </c>
      <c r="U3" s="5"/>
      <c r="V3" s="4"/>
      <c r="Y3" s="6" t="s">
        <v>4</v>
      </c>
      <c r="Z3" s="6"/>
      <c r="AA3" s="2"/>
    </row>
    <row r="4" customFormat="false" ht="15" hidden="false" customHeight="true" outlineLevel="0" collapsed="false">
      <c r="D4" s="7" t="s">
        <v>5</v>
      </c>
      <c r="E4" s="7" t="s">
        <v>6</v>
      </c>
      <c r="F4" s="7" t="s">
        <v>7</v>
      </c>
      <c r="G4" s="8"/>
      <c r="J4" s="7" t="s">
        <v>5</v>
      </c>
      <c r="K4" s="7" t="s">
        <v>6</v>
      </c>
      <c r="L4" s="8"/>
      <c r="O4" s="7" t="s">
        <v>5</v>
      </c>
      <c r="P4" s="7" t="s">
        <v>6</v>
      </c>
      <c r="Q4" s="8"/>
      <c r="T4" s="7" t="s">
        <v>5</v>
      </c>
      <c r="U4" s="7" t="s">
        <v>6</v>
      </c>
      <c r="V4" s="8"/>
      <c r="Y4" s="7" t="s">
        <v>5</v>
      </c>
      <c r="Z4" s="7" t="s">
        <v>6</v>
      </c>
      <c r="AA4" s="8"/>
    </row>
    <row r="5" customFormat="false" ht="12.75" hidden="false" customHeight="false" outlineLevel="0" collapsed="false">
      <c r="B5" s="9" t="s">
        <v>8</v>
      </c>
      <c r="C5" s="9" t="s">
        <v>9</v>
      </c>
      <c r="D5" s="9" t="s">
        <v>10</v>
      </c>
      <c r="E5" s="9" t="s">
        <v>10</v>
      </c>
      <c r="F5" s="9" t="s">
        <v>10</v>
      </c>
      <c r="G5" s="8"/>
      <c r="H5" s="9" t="s">
        <v>8</v>
      </c>
      <c r="I5" s="9" t="s">
        <v>9</v>
      </c>
      <c r="J5" s="9" t="s">
        <v>10</v>
      </c>
      <c r="K5" s="9" t="s">
        <v>10</v>
      </c>
      <c r="L5" s="8"/>
      <c r="M5" s="9" t="s">
        <v>8</v>
      </c>
      <c r="N5" s="9" t="s">
        <v>9</v>
      </c>
      <c r="O5" s="9" t="s">
        <v>10</v>
      </c>
      <c r="P5" s="9" t="s">
        <v>10</v>
      </c>
      <c r="Q5" s="8"/>
      <c r="R5" s="9" t="s">
        <v>8</v>
      </c>
      <c r="S5" s="9" t="s">
        <v>9</v>
      </c>
      <c r="T5" s="9" t="s">
        <v>10</v>
      </c>
      <c r="U5" s="9" t="s">
        <v>10</v>
      </c>
      <c r="V5" s="8"/>
      <c r="W5" s="9" t="s">
        <v>8</v>
      </c>
      <c r="X5" s="9" t="s">
        <v>9</v>
      </c>
      <c r="Y5" s="9" t="s">
        <v>10</v>
      </c>
      <c r="Z5" s="9" t="s">
        <v>10</v>
      </c>
      <c r="AA5" s="8"/>
    </row>
    <row r="6" customFormat="false" ht="12.75" hidden="false" customHeight="false" outlineLevel="0" collapsed="false">
      <c r="B6" s="10" t="s">
        <v>11</v>
      </c>
      <c r="C6" s="10" t="s">
        <v>12</v>
      </c>
      <c r="D6" s="11" t="n">
        <v>28.739382734986</v>
      </c>
      <c r="E6" s="11" t="n">
        <v>27.2920624707684</v>
      </c>
      <c r="F6" s="11" t="n">
        <v>16.8719598198151</v>
      </c>
      <c r="G6" s="11"/>
      <c r="H6" s="10" t="s">
        <v>11</v>
      </c>
      <c r="I6" s="10" t="s">
        <v>12</v>
      </c>
      <c r="J6" s="11" t="n">
        <f aca="false">D6-$F6</f>
        <v>11.8674229151709</v>
      </c>
      <c r="K6" s="11" t="n">
        <f aca="false">E6-$F6</f>
        <v>10.4201026509533</v>
      </c>
      <c r="L6" s="11"/>
      <c r="M6" s="10" t="s">
        <v>11</v>
      </c>
      <c r="N6" s="10" t="s">
        <v>12</v>
      </c>
      <c r="O6" s="11" t="n">
        <f aca="false">J6-J$6</f>
        <v>0</v>
      </c>
      <c r="P6" s="11" t="n">
        <f aca="false">K6-K$6</f>
        <v>0</v>
      </c>
      <c r="Q6" s="11"/>
      <c r="R6" s="10" t="s">
        <v>11</v>
      </c>
      <c r="S6" s="10" t="s">
        <v>12</v>
      </c>
      <c r="T6" s="11" t="n">
        <f aca="false">2^(-J6)</f>
        <v>0.00026763920508</v>
      </c>
      <c r="U6" s="11" t="n">
        <f aca="false">2^(-K6)</f>
        <v>0.000729854927040001</v>
      </c>
      <c r="V6" s="11"/>
      <c r="W6" s="10" t="s">
        <v>11</v>
      </c>
      <c r="X6" s="10" t="s">
        <v>12</v>
      </c>
      <c r="Y6" s="11" t="n">
        <f aca="false">T6/AVERAGE(T$6:T$8)</f>
        <v>1.135797</v>
      </c>
      <c r="Z6" s="11" t="n">
        <f aca="false">U6/AVERAGE(U$6:U$8)</f>
        <v>0.992136330712111</v>
      </c>
      <c r="AA6" s="11"/>
    </row>
    <row r="7" customFormat="false" ht="12" hidden="false" customHeight="true" outlineLevel="0" collapsed="false">
      <c r="B7" s="10"/>
      <c r="C7" s="10"/>
      <c r="D7" s="11" t="n">
        <v>28.9724189348858</v>
      </c>
      <c r="E7" s="11" t="n">
        <v>27.2922645691242</v>
      </c>
      <c r="F7" s="11" t="n">
        <v>16.6676674204582</v>
      </c>
      <c r="G7" s="11"/>
      <c r="H7" s="10"/>
      <c r="I7" s="10"/>
      <c r="J7" s="11" t="n">
        <f aca="false">D7-$F7</f>
        <v>12.3047515144276</v>
      </c>
      <c r="K7" s="11" t="n">
        <f aca="false">E7-$F7</f>
        <v>10.624597148666</v>
      </c>
      <c r="L7" s="11"/>
      <c r="M7" s="10"/>
      <c r="N7" s="10"/>
      <c r="O7" s="11" t="n">
        <f aca="false">J7-J$6</f>
        <v>0.437328599256738</v>
      </c>
      <c r="P7" s="11" t="n">
        <f aca="false">K7-K$6</f>
        <v>0.204494497712748</v>
      </c>
      <c r="Q7" s="11"/>
      <c r="R7" s="10"/>
      <c r="S7" s="10"/>
      <c r="T7" s="11" t="n">
        <f aca="false">2^(-J7)</f>
        <v>0.00019765176868</v>
      </c>
      <c r="U7" s="11" t="n">
        <f aca="false">2^(-K7)</f>
        <v>0.00063339928152</v>
      </c>
      <c r="V7" s="11"/>
      <c r="W7" s="10"/>
      <c r="X7" s="10"/>
      <c r="Y7" s="11" t="n">
        <f aca="false">T7/AVERAGE(T$6:T$8)</f>
        <v>0.838787</v>
      </c>
      <c r="Z7" s="11" t="n">
        <f aca="false">U7/AVERAGE(U$6:U$8)</f>
        <v>0.861018287006096</v>
      </c>
      <c r="AA7" s="11"/>
    </row>
    <row r="8" customFormat="false" ht="13.5" hidden="false" customHeight="true" outlineLevel="0" collapsed="false">
      <c r="B8" s="10"/>
      <c r="C8" s="10"/>
      <c r="D8" s="11" t="n">
        <v>29.1754942663951</v>
      </c>
      <c r="E8" s="11" t="n">
        <v>27.371617691531</v>
      </c>
      <c r="F8" s="11" t="n">
        <v>17.1605756589639</v>
      </c>
      <c r="G8" s="11"/>
      <c r="H8" s="10"/>
      <c r="I8" s="10"/>
      <c r="J8" s="11" t="n">
        <f aca="false">D8-$F8</f>
        <v>12.0149186074313</v>
      </c>
      <c r="K8" s="11" t="n">
        <f aca="false">E8-$F8</f>
        <v>10.2110420325671</v>
      </c>
      <c r="L8" s="11"/>
      <c r="M8" s="10"/>
      <c r="N8" s="10"/>
      <c r="O8" s="11" t="n">
        <f aca="false">J8-J$6</f>
        <v>0.147495692260389</v>
      </c>
      <c r="P8" s="11" t="n">
        <f aca="false">K8-K$6</f>
        <v>-0.209060618386175</v>
      </c>
      <c r="Q8" s="11"/>
      <c r="R8" s="10"/>
      <c r="S8" s="10"/>
      <c r="T8" s="11" t="n">
        <f aca="false">2^(-J8)</f>
        <v>0.000241629026240001</v>
      </c>
      <c r="U8" s="11" t="n">
        <f aca="false">2^(-K8)</f>
        <v>0.000843665055799999</v>
      </c>
      <c r="V8" s="11"/>
      <c r="W8" s="10"/>
      <c r="X8" s="10"/>
      <c r="Y8" s="11" t="n">
        <f aca="false">T8/AVERAGE(T$6:T$8)</f>
        <v>1.025416</v>
      </c>
      <c r="Z8" s="11" t="n">
        <f aca="false">U8/AVERAGE(U$6:U$8)</f>
        <v>1.14684538228179</v>
      </c>
      <c r="AA8" s="11"/>
    </row>
    <row r="9" customFormat="false" ht="12.75" hidden="false" customHeight="false" outlineLevel="0" collapsed="false">
      <c r="B9" s="10"/>
      <c r="C9" s="10" t="s">
        <v>13</v>
      </c>
      <c r="D9" s="11" t="n">
        <v>29.0487796127192</v>
      </c>
      <c r="E9" s="11" t="n">
        <v>27.5951944398248</v>
      </c>
      <c r="F9" s="11" t="n">
        <v>16.0351519950634</v>
      </c>
      <c r="G9" s="11"/>
      <c r="H9" s="10"/>
      <c r="I9" s="10" t="s">
        <v>13</v>
      </c>
      <c r="J9" s="11" t="n">
        <f aca="false">D9-$F9</f>
        <v>13.0136276176558</v>
      </c>
      <c r="K9" s="11" t="n">
        <f aca="false">E9-$F9</f>
        <v>11.5600424447613</v>
      </c>
      <c r="L9" s="11"/>
      <c r="M9" s="10"/>
      <c r="N9" s="10" t="s">
        <v>13</v>
      </c>
      <c r="O9" s="11" t="n">
        <f aca="false">J9-J$6</f>
        <v>1.14620470248492</v>
      </c>
      <c r="P9" s="11" t="n">
        <f aca="false">K9-K$6</f>
        <v>1.13993979380808</v>
      </c>
      <c r="Q9" s="11"/>
      <c r="R9" s="10"/>
      <c r="S9" s="10" t="s">
        <v>13</v>
      </c>
      <c r="T9" s="11" t="n">
        <f aca="false">2^(-J9)</f>
        <v>0.00012092267188</v>
      </c>
      <c r="U9" s="11" t="n">
        <f aca="false">2^(-K9)</f>
        <v>0.0003311924844</v>
      </c>
      <c r="V9" s="11"/>
      <c r="W9" s="10"/>
      <c r="X9" s="10" t="s">
        <v>13</v>
      </c>
      <c r="Y9" s="11" t="n">
        <f aca="false">T9/AVERAGE(T$6:T$8)</f>
        <v>0.513167</v>
      </c>
      <c r="Z9" s="11" t="n">
        <f aca="false">U9/AVERAGE(U$6:U$8)</f>
        <v>0.45021015007005</v>
      </c>
      <c r="AA9" s="11"/>
    </row>
    <row r="10" customFormat="false" ht="13.5" hidden="false" customHeight="true" outlineLevel="0" collapsed="false">
      <c r="B10" s="10"/>
      <c r="C10" s="10"/>
      <c r="D10" s="11" t="n">
        <v>29.0172493316744</v>
      </c>
      <c r="E10" s="11" t="n">
        <v>27.6076486114102</v>
      </c>
      <c r="F10" s="11" t="n">
        <v>16.1980673955139</v>
      </c>
      <c r="G10" s="11"/>
      <c r="H10" s="10"/>
      <c r="I10" s="10"/>
      <c r="J10" s="11" t="n">
        <f aca="false">D10-$F10</f>
        <v>12.8191819361605</v>
      </c>
      <c r="K10" s="11" t="n">
        <f aca="false">E10-$F10</f>
        <v>11.4095812158962</v>
      </c>
      <c r="L10" s="11"/>
      <c r="M10" s="10"/>
      <c r="N10" s="10"/>
      <c r="O10" s="11" t="n">
        <f aca="false">J10-J$6</f>
        <v>0.951759020989591</v>
      </c>
      <c r="P10" s="11" t="n">
        <f aca="false">K10-K$6</f>
        <v>0.989478564942978</v>
      </c>
      <c r="Q10" s="11"/>
      <c r="R10" s="10"/>
      <c r="S10" s="10"/>
      <c r="T10" s="11" t="n">
        <f aca="false">2^(-J10)</f>
        <v>0.00013836992876</v>
      </c>
      <c r="U10" s="11" t="n">
        <f aca="false">2^(-K10)</f>
        <v>0.000367598572360001</v>
      </c>
      <c r="V10" s="11"/>
      <c r="W10" s="10"/>
      <c r="X10" s="10"/>
      <c r="Y10" s="11" t="n">
        <f aca="false">T10/AVERAGE(T$6:T$8)</f>
        <v>0.587208999999999</v>
      </c>
      <c r="Z10" s="11" t="n">
        <f aca="false">U10/AVERAGE(U$6:U$8)</f>
        <v>0.499699166566389</v>
      </c>
      <c r="AA10" s="11"/>
    </row>
    <row r="11" customFormat="false" ht="13.5" hidden="false" customHeight="true" outlineLevel="0" collapsed="false">
      <c r="B11" s="10"/>
      <c r="C11" s="10"/>
      <c r="D11" s="11" t="n">
        <v>29.7206190958345</v>
      </c>
      <c r="E11" s="11" t="n">
        <v>28.1221815498979</v>
      </c>
      <c r="F11" s="11" t="n">
        <v>16.5807424993597</v>
      </c>
      <c r="G11" s="11"/>
      <c r="H11" s="10"/>
      <c r="I11" s="10"/>
      <c r="J11" s="11" t="n">
        <f aca="false">D11-$F11</f>
        <v>13.1398765964748</v>
      </c>
      <c r="K11" s="11" t="n">
        <f aca="false">E11-$F11</f>
        <v>11.5414390505382</v>
      </c>
      <c r="L11" s="11"/>
      <c r="M11" s="10"/>
      <c r="N11" s="10"/>
      <c r="O11" s="11" t="n">
        <f aca="false">J11-J$6</f>
        <v>1.27245368130397</v>
      </c>
      <c r="P11" s="11" t="n">
        <f aca="false">K11-K$6</f>
        <v>1.12133639958497</v>
      </c>
      <c r="Q11" s="11"/>
      <c r="R11" s="10"/>
      <c r="S11" s="10"/>
      <c r="T11" s="11" t="n">
        <f aca="false">2^(-J11)</f>
        <v>0.00011079062316</v>
      </c>
      <c r="U11" s="11" t="n">
        <f aca="false">2^(-K11)</f>
        <v>0.00033549082892</v>
      </c>
      <c r="V11" s="11"/>
      <c r="W11" s="10"/>
      <c r="X11" s="10"/>
      <c r="Y11" s="11" t="n">
        <f aca="false">T11/AVERAGE(T$6:T$8)</f>
        <v>0.470168999999999</v>
      </c>
      <c r="Z11" s="11" t="n">
        <f aca="false">U11/AVERAGE(U$6:U$8)</f>
        <v>0.456053152017717</v>
      </c>
      <c r="AA11" s="11"/>
    </row>
    <row r="12" customFormat="false" ht="12.75" hidden="false" customHeight="false" outlineLevel="0" collapsed="false">
      <c r="B12" s="10"/>
      <c r="C12" s="10" t="s">
        <v>14</v>
      </c>
      <c r="D12" s="11" t="n">
        <v>29.0839400330048</v>
      </c>
      <c r="E12" s="11" t="n">
        <v>26.6285049545607</v>
      </c>
      <c r="F12" s="11" t="n">
        <v>16.1150160062327</v>
      </c>
      <c r="G12" s="11"/>
      <c r="H12" s="10"/>
      <c r="I12" s="10" t="s">
        <v>14</v>
      </c>
      <c r="J12" s="11" t="n">
        <f aca="false">D12-$F12</f>
        <v>12.9689240267721</v>
      </c>
      <c r="K12" s="11" t="n">
        <f aca="false">E12-$F12</f>
        <v>10.513488948328</v>
      </c>
      <c r="L12" s="11"/>
      <c r="M12" s="10"/>
      <c r="N12" s="10" t="s">
        <v>14</v>
      </c>
      <c r="O12" s="11" t="n">
        <f aca="false">J12-J$6</f>
        <v>1.10150111160121</v>
      </c>
      <c r="P12" s="11" t="n">
        <f aca="false">K12-K$6</f>
        <v>0.0933862973747424</v>
      </c>
      <c r="Q12" s="11"/>
      <c r="R12" s="10"/>
      <c r="S12" s="10" t="s">
        <v>14</v>
      </c>
      <c r="T12" s="11" t="n">
        <f aca="false">2^(-J12)</f>
        <v>0.00012472825788</v>
      </c>
      <c r="U12" s="11" t="n">
        <f aca="false">2^(-K12)</f>
        <v>0.000684107682360001</v>
      </c>
      <c r="V12" s="11"/>
      <c r="W12" s="10"/>
      <c r="X12" s="10" t="s">
        <v>14</v>
      </c>
      <c r="Y12" s="11" t="n">
        <f aca="false">T12/AVERAGE(T$6:T$8)</f>
        <v>0.529316999999999</v>
      </c>
      <c r="Z12" s="11" t="n">
        <f aca="false">U12/AVERAGE(U$6:U$8)</f>
        <v>0.929949309983104</v>
      </c>
      <c r="AA12" s="11"/>
    </row>
    <row r="13" customFormat="false" ht="13.5" hidden="false" customHeight="true" outlineLevel="0" collapsed="false">
      <c r="B13" s="10"/>
      <c r="C13" s="10"/>
      <c r="D13" s="11" t="n">
        <v>30.0207914003808</v>
      </c>
      <c r="E13" s="11" t="n">
        <v>27.5241167151091</v>
      </c>
      <c r="F13" s="11" t="n">
        <v>16.9549511324725</v>
      </c>
      <c r="G13" s="11"/>
      <c r="H13" s="10"/>
      <c r="I13" s="10"/>
      <c r="J13" s="11" t="n">
        <f aca="false">D13-$F13</f>
        <v>13.0658402679082</v>
      </c>
      <c r="K13" s="11" t="n">
        <f aca="false">E13-$F13</f>
        <v>10.5691655826365</v>
      </c>
      <c r="L13" s="11"/>
      <c r="M13" s="10"/>
      <c r="N13" s="10"/>
      <c r="O13" s="11" t="n">
        <f aca="false">J13-J$6</f>
        <v>1.19841735273736</v>
      </c>
      <c r="P13" s="11" t="n">
        <f aca="false">K13-K$6</f>
        <v>0.149062931683261</v>
      </c>
      <c r="Q13" s="11"/>
      <c r="R13" s="10"/>
      <c r="S13" s="10"/>
      <c r="T13" s="11" t="n">
        <f aca="false">2^(-J13)</f>
        <v>0.00011662459828</v>
      </c>
      <c r="U13" s="11" t="n">
        <f aca="false">2^(-K13)</f>
        <v>0.000658209476159999</v>
      </c>
      <c r="V13" s="11"/>
      <c r="W13" s="10"/>
      <c r="X13" s="10"/>
      <c r="Y13" s="11" t="n">
        <f aca="false">T13/AVERAGE(T$6:T$8)</f>
        <v>0.494926999999998</v>
      </c>
      <c r="Z13" s="11" t="n">
        <f aca="false">U13/AVERAGE(U$6:U$8)</f>
        <v>0.894744298248098</v>
      </c>
      <c r="AA13" s="11"/>
    </row>
    <row r="14" customFormat="false" ht="13.5" hidden="false" customHeight="true" outlineLevel="0" collapsed="false">
      <c r="B14" s="10"/>
      <c r="C14" s="10"/>
      <c r="D14" s="11" t="n">
        <v>29.1607010136316</v>
      </c>
      <c r="E14" s="11" t="n">
        <v>26.2219414993896</v>
      </c>
      <c r="F14" s="11" t="n">
        <v>16.2766098143128</v>
      </c>
      <c r="G14" s="11"/>
      <c r="H14" s="10"/>
      <c r="I14" s="10"/>
      <c r="J14" s="11" t="n">
        <f aca="false">D14-$F14</f>
        <v>12.8840911993188</v>
      </c>
      <c r="K14" s="11" t="n">
        <f aca="false">E14-$F14</f>
        <v>9.94533168507684</v>
      </c>
      <c r="L14" s="11"/>
      <c r="M14" s="10"/>
      <c r="N14" s="10"/>
      <c r="O14" s="11" t="n">
        <f aca="false">J14-J$6</f>
        <v>1.01666828414792</v>
      </c>
      <c r="P14" s="11" t="n">
        <f aca="false">K14-K$6</f>
        <v>-0.474770965876424</v>
      </c>
      <c r="Q14" s="11"/>
      <c r="R14" s="10"/>
      <c r="S14" s="10"/>
      <c r="T14" s="11" t="n">
        <f aca="false">2^(-J14)</f>
        <v>0.000132282405</v>
      </c>
      <c r="U14" s="11" t="n">
        <f aca="false">2^(-K14)</f>
        <v>0.00101427762716</v>
      </c>
      <c r="V14" s="11"/>
      <c r="W14" s="10"/>
      <c r="X14" s="10"/>
      <c r="Y14" s="11" t="n">
        <f aca="false">T14/AVERAGE(T$6:T$8)</f>
        <v>0.561375000000001</v>
      </c>
      <c r="Z14" s="11" t="n">
        <f aca="false">U14/AVERAGE(U$6:U$8)</f>
        <v>1.37876945958982</v>
      </c>
      <c r="AA14" s="11"/>
    </row>
    <row r="15" customFormat="false" ht="12.75" hidden="false" customHeight="false" outlineLevel="0" collapsed="false">
      <c r="B15" s="10"/>
      <c r="C15" s="10" t="s">
        <v>15</v>
      </c>
      <c r="D15" s="11" t="n">
        <v>30.235531830771</v>
      </c>
      <c r="E15" s="11" t="n">
        <v>28.7207795811242</v>
      </c>
      <c r="F15" s="11" t="n">
        <v>16.5419896937339</v>
      </c>
      <c r="G15" s="11"/>
      <c r="H15" s="10"/>
      <c r="I15" s="10" t="s">
        <v>15</v>
      </c>
      <c r="J15" s="11" t="n">
        <f aca="false">D15-$F15</f>
        <v>13.6935421370371</v>
      </c>
      <c r="K15" s="11" t="n">
        <f aca="false">E15-$F15</f>
        <v>12.1787898873903</v>
      </c>
      <c r="L15" s="11"/>
      <c r="M15" s="10"/>
      <c r="N15" s="10" t="s">
        <v>15</v>
      </c>
      <c r="O15" s="11" t="n">
        <f aca="false">J15-J$6</f>
        <v>1.82611922186623</v>
      </c>
      <c r="P15" s="11" t="n">
        <f aca="false">K15-K$6</f>
        <v>1.75868723643701</v>
      </c>
      <c r="Q15" s="11"/>
      <c r="R15" s="10"/>
      <c r="S15" s="10" t="s">
        <v>15</v>
      </c>
      <c r="T15" s="11" t="n">
        <f aca="false">2^(-J15)</f>
        <v>7.54802048E-005</v>
      </c>
      <c r="U15" s="11" t="n">
        <f aca="false">2^(-K15)</f>
        <v>0.00021568449852</v>
      </c>
      <c r="V15" s="11"/>
      <c r="W15" s="10"/>
      <c r="X15" s="10" t="s">
        <v>15</v>
      </c>
      <c r="Y15" s="11" t="n">
        <f aca="false">T15/AVERAGE(T$6:T$8)</f>
        <v>0.32032</v>
      </c>
      <c r="Z15" s="11" t="n">
        <f aca="false">U15/AVERAGE(U$6:U$8)</f>
        <v>0.293193097731032</v>
      </c>
      <c r="AA15" s="11"/>
    </row>
    <row r="16" customFormat="false" ht="13.5" hidden="false" customHeight="true" outlineLevel="0" collapsed="false">
      <c r="B16" s="10"/>
      <c r="C16" s="10"/>
      <c r="D16" s="11" t="n">
        <v>30.9274987687575</v>
      </c>
      <c r="E16" s="11" t="n">
        <v>29.3381170204042</v>
      </c>
      <c r="F16" s="11" t="n">
        <v>17.2068466413745</v>
      </c>
      <c r="G16" s="11"/>
      <c r="H16" s="10"/>
      <c r="I16" s="10"/>
      <c r="J16" s="11" t="n">
        <f aca="false">D16-$F16</f>
        <v>13.720652127383</v>
      </c>
      <c r="K16" s="11" t="n">
        <f aca="false">E16-$F16</f>
        <v>12.1312703790298</v>
      </c>
      <c r="L16" s="11"/>
      <c r="M16" s="10"/>
      <c r="N16" s="10"/>
      <c r="O16" s="11" t="n">
        <f aca="false">J16-J$6</f>
        <v>1.85322921221217</v>
      </c>
      <c r="P16" s="11" t="n">
        <f aca="false">K16-K$6</f>
        <v>1.7111677280765</v>
      </c>
      <c r="Q16" s="11"/>
      <c r="R16" s="10"/>
      <c r="S16" s="10"/>
      <c r="T16" s="11" t="n">
        <f aca="false">2^(-J16)</f>
        <v>7.407508348E-005</v>
      </c>
      <c r="U16" s="11" t="n">
        <f aca="false">2^(-K16)</f>
        <v>0.00022290701204</v>
      </c>
      <c r="V16" s="11"/>
      <c r="W16" s="10"/>
      <c r="X16" s="10"/>
      <c r="Y16" s="11" t="n">
        <f aca="false">T16/AVERAGE(T$6:T$8)</f>
        <v>0.314357</v>
      </c>
      <c r="Z16" s="11" t="n">
        <f aca="false">U16/AVERAGE(U$6:U$8)</f>
        <v>0.3030111010037</v>
      </c>
      <c r="AA16" s="11"/>
    </row>
    <row r="17" customFormat="false" ht="13.5" hidden="false" customHeight="true" outlineLevel="0" collapsed="false">
      <c r="B17" s="10"/>
      <c r="C17" s="10"/>
      <c r="D17" s="11" t="n">
        <v>30.2749490468344</v>
      </c>
      <c r="E17" s="11" t="n">
        <v>28.8816893269989</v>
      </c>
      <c r="F17" s="11" t="n">
        <v>16.6544789349664</v>
      </c>
      <c r="G17" s="11"/>
      <c r="H17" s="10"/>
      <c r="I17" s="10"/>
      <c r="J17" s="11" t="n">
        <f aca="false">D17-$F17</f>
        <v>13.620470111868</v>
      </c>
      <c r="K17" s="11" t="n">
        <f aca="false">E17-$F17</f>
        <v>12.2272103920325</v>
      </c>
      <c r="L17" s="11"/>
      <c r="M17" s="10"/>
      <c r="N17" s="10"/>
      <c r="O17" s="11" t="n">
        <f aca="false">J17-J$6</f>
        <v>1.75304719669716</v>
      </c>
      <c r="P17" s="11" t="n">
        <f aca="false">K17-K$6</f>
        <v>1.80710774107923</v>
      </c>
      <c r="Q17" s="11"/>
      <c r="R17" s="10"/>
      <c r="S17" s="10"/>
      <c r="T17" s="11" t="n">
        <f aca="false">2^(-J17)</f>
        <v>7.94017256800001E-005</v>
      </c>
      <c r="U17" s="11" t="n">
        <f aca="false">2^(-K17)</f>
        <v>0.00020856571024</v>
      </c>
      <c r="V17" s="11"/>
      <c r="W17" s="10"/>
      <c r="X17" s="10"/>
      <c r="Y17" s="11" t="n">
        <f aca="false">T17/AVERAGE(T$6:T$8)</f>
        <v>0.336962</v>
      </c>
      <c r="Z17" s="11" t="n">
        <f aca="false">U17/AVERAGE(U$6:U$8)</f>
        <v>0.283516094505365</v>
      </c>
      <c r="AA17" s="11"/>
    </row>
    <row r="18" customFormat="false" ht="12.75" hidden="false" customHeight="false" outlineLevel="0" collapsed="false">
      <c r="B18" s="10"/>
      <c r="C18" s="10" t="s">
        <v>16</v>
      </c>
      <c r="D18" s="11" t="n">
        <v>29.6726612312303</v>
      </c>
      <c r="E18" s="11" t="n">
        <v>28.074328855899</v>
      </c>
      <c r="F18" s="11" t="n">
        <v>16.8047898639986</v>
      </c>
      <c r="G18" s="11"/>
      <c r="H18" s="10"/>
      <c r="I18" s="10" t="s">
        <v>16</v>
      </c>
      <c r="J18" s="11" t="n">
        <f aca="false">D18-$F18</f>
        <v>12.8678713672317</v>
      </c>
      <c r="K18" s="11" t="n">
        <f aca="false">E18-$F18</f>
        <v>11.2695389919003</v>
      </c>
      <c r="L18" s="11"/>
      <c r="M18" s="10"/>
      <c r="N18" s="10" t="s">
        <v>16</v>
      </c>
      <c r="O18" s="11" t="n">
        <f aca="false">J18-J$6</f>
        <v>1.00044845206082</v>
      </c>
      <c r="P18" s="11" t="n">
        <f aca="false">K18-K$6</f>
        <v>0.849436340947072</v>
      </c>
      <c r="Q18" s="11"/>
      <c r="R18" s="10"/>
      <c r="S18" s="10" t="s">
        <v>16</v>
      </c>
      <c r="T18" s="11" t="n">
        <f aca="false">2^(-J18)</f>
        <v>0.00013377801208</v>
      </c>
      <c r="U18" s="11" t="n">
        <f aca="false">2^(-K18)</f>
        <v>0.00040507060268</v>
      </c>
      <c r="V18" s="11"/>
      <c r="W18" s="10"/>
      <c r="X18" s="10" t="s">
        <v>16</v>
      </c>
      <c r="Y18" s="11" t="n">
        <f aca="false">T18/AVERAGE(T$6:T$8)</f>
        <v>0.567722</v>
      </c>
      <c r="Z18" s="11" t="n">
        <f aca="false">U18/AVERAGE(U$6:U$8)</f>
        <v>0.550637183545728</v>
      </c>
      <c r="AA18" s="11"/>
    </row>
    <row r="19" customFormat="false" ht="13.5" hidden="false" customHeight="true" outlineLevel="0" collapsed="false">
      <c r="B19" s="10"/>
      <c r="C19" s="10"/>
      <c r="D19" s="11" t="n">
        <v>29.3975302100856</v>
      </c>
      <c r="E19" s="11" t="n">
        <v>27.4536879521205</v>
      </c>
      <c r="F19" s="11" t="n">
        <v>16.3951853111327</v>
      </c>
      <c r="G19" s="11"/>
      <c r="H19" s="10"/>
      <c r="I19" s="10"/>
      <c r="J19" s="11" t="n">
        <f aca="false">D19-$F19</f>
        <v>13.0023448989529</v>
      </c>
      <c r="K19" s="11" t="n">
        <f aca="false">E19-$F19</f>
        <v>11.0585026409878</v>
      </c>
      <c r="L19" s="11"/>
      <c r="M19" s="10"/>
      <c r="N19" s="10"/>
      <c r="O19" s="11" t="n">
        <f aca="false">J19-J$6</f>
        <v>1.13492198378202</v>
      </c>
      <c r="P19" s="11" t="n">
        <f aca="false">K19-K$6</f>
        <v>0.638399990034536</v>
      </c>
      <c r="Q19" s="11"/>
      <c r="R19" s="10"/>
      <c r="S19" s="10"/>
      <c r="T19" s="11" t="n">
        <f aca="false">2^(-J19)</f>
        <v>0.00012187206544</v>
      </c>
      <c r="U19" s="11" t="n">
        <f aca="false">2^(-K19)</f>
        <v>0.000468877073720001</v>
      </c>
      <c r="V19" s="11"/>
      <c r="W19" s="10"/>
      <c r="X19" s="10"/>
      <c r="Y19" s="11" t="n">
        <f aca="false">T19/AVERAGE(T$6:T$8)</f>
        <v>0.517196</v>
      </c>
      <c r="Z19" s="11" t="n">
        <f aca="false">U19/AVERAGE(U$6:U$8)</f>
        <v>0.637373212457739</v>
      </c>
      <c r="AA19" s="11"/>
    </row>
    <row r="20" customFormat="false" ht="13.5" hidden="false" customHeight="true" outlineLevel="0" collapsed="false">
      <c r="B20" s="10"/>
      <c r="C20" s="10"/>
      <c r="D20" s="11" t="n">
        <v>29.477786888987</v>
      </c>
      <c r="E20" s="11" t="n">
        <v>28.03487286319</v>
      </c>
      <c r="F20" s="11" t="n">
        <v>16.7485362786788</v>
      </c>
      <c r="G20" s="11"/>
      <c r="H20" s="10"/>
      <c r="I20" s="10"/>
      <c r="J20" s="11" t="n">
        <f aca="false">D20-$F20</f>
        <v>12.7292506103082</v>
      </c>
      <c r="K20" s="11" t="n">
        <f aca="false">E20-$F20</f>
        <v>11.2863365845112</v>
      </c>
      <c r="L20" s="11"/>
      <c r="M20" s="10"/>
      <c r="N20" s="10"/>
      <c r="O20" s="11" t="n">
        <f aca="false">J20-J$6</f>
        <v>0.861827695137286</v>
      </c>
      <c r="P20" s="11" t="n">
        <f aca="false">K20-K$6</f>
        <v>0.866233933557904</v>
      </c>
      <c r="Q20" s="11"/>
      <c r="R20" s="10"/>
      <c r="S20" s="10"/>
      <c r="T20" s="11" t="n">
        <f aca="false">2^(-J20)</f>
        <v>0.00014726981592</v>
      </c>
      <c r="U20" s="11" t="n">
        <f aca="false">2^(-K20)</f>
        <v>0.000400381633319999</v>
      </c>
      <c r="V20" s="11"/>
      <c r="W20" s="10"/>
      <c r="X20" s="10"/>
      <c r="Y20" s="11" t="n">
        <f aca="false">T20/AVERAGE(T$6:T$8)</f>
        <v>0.624978</v>
      </c>
      <c r="Z20" s="11" t="n">
        <f aca="false">U20/AVERAGE(U$6:U$8)</f>
        <v>0.54426318142106</v>
      </c>
      <c r="AA20" s="11"/>
    </row>
    <row r="21" customFormat="false" ht="12.75" hidden="false" customHeight="false" outlineLevel="0" collapsed="false">
      <c r="B21" s="10"/>
      <c r="C21" s="10" t="s">
        <v>17</v>
      </c>
      <c r="D21" s="11" t="n">
        <v>30.3096408204905</v>
      </c>
      <c r="E21" s="11" t="n">
        <v>29.4933551400249</v>
      </c>
      <c r="F21" s="11" t="n">
        <v>17.3653757528009</v>
      </c>
      <c r="G21" s="11"/>
      <c r="H21" s="10"/>
      <c r="I21" s="10" t="s">
        <v>17</v>
      </c>
      <c r="J21" s="11" t="n">
        <f aca="false">D21-$F21</f>
        <v>12.9442650676896</v>
      </c>
      <c r="K21" s="11" t="n">
        <f aca="false">E21-$F21</f>
        <v>12.127979387224</v>
      </c>
      <c r="L21" s="11"/>
      <c r="M21" s="10"/>
      <c r="N21" s="10" t="s">
        <v>17</v>
      </c>
      <c r="O21" s="11" t="n">
        <f aca="false">J21-J$6</f>
        <v>1.07684215251874</v>
      </c>
      <c r="P21" s="11" t="n">
        <f aca="false">K21-K$6</f>
        <v>1.70787673627077</v>
      </c>
      <c r="Q21" s="11"/>
      <c r="R21" s="10"/>
      <c r="S21" s="10" t="s">
        <v>17</v>
      </c>
      <c r="T21" s="11" t="n">
        <f aca="false">2^(-J21)</f>
        <v>0.00012687847288</v>
      </c>
      <c r="U21" s="11" t="n">
        <f aca="false">2^(-K21)</f>
        <v>0.00022341607492</v>
      </c>
      <c r="V21" s="11"/>
      <c r="W21" s="10"/>
      <c r="X21" s="10" t="s">
        <v>17</v>
      </c>
      <c r="Y21" s="11" t="n">
        <f aca="false">T21/AVERAGE(T$6:T$8)</f>
        <v>0.538441999999999</v>
      </c>
      <c r="Z21" s="11" t="n">
        <f aca="false">U21/AVERAGE(U$6:U$8)</f>
        <v>0.303703101234367</v>
      </c>
      <c r="AA21" s="11"/>
    </row>
    <row r="22" customFormat="false" ht="13.5" hidden="false" customHeight="true" outlineLevel="0" collapsed="false">
      <c r="B22" s="10"/>
      <c r="C22" s="10"/>
      <c r="D22" s="11" t="n">
        <v>29.6174036872876</v>
      </c>
      <c r="E22" s="11" t="n">
        <v>29.3262039411412</v>
      </c>
      <c r="F22" s="11" t="n">
        <v>16.7425704503503</v>
      </c>
      <c r="G22" s="11"/>
      <c r="H22" s="10"/>
      <c r="I22" s="10"/>
      <c r="J22" s="11" t="n">
        <f aca="false">D22-$F22</f>
        <v>12.8748332369373</v>
      </c>
      <c r="K22" s="11" t="n">
        <f aca="false">E22-$F22</f>
        <v>12.5836334907909</v>
      </c>
      <c r="L22" s="11"/>
      <c r="M22" s="10"/>
      <c r="N22" s="10"/>
      <c r="O22" s="11" t="n">
        <f aca="false">J22-J$6</f>
        <v>1.00741032176643</v>
      </c>
      <c r="P22" s="11" t="n">
        <f aca="false">K22-K$6</f>
        <v>2.16353083983767</v>
      </c>
      <c r="Q22" s="11"/>
      <c r="R22" s="10"/>
      <c r="S22" s="10"/>
      <c r="T22" s="11" t="n">
        <f aca="false">2^(-J22)</f>
        <v>0.00013313400796</v>
      </c>
      <c r="U22" s="11" t="n">
        <f aca="false">2^(-K22)</f>
        <v>0.00016291042056</v>
      </c>
      <c r="V22" s="11"/>
      <c r="W22" s="10"/>
      <c r="X22" s="10"/>
      <c r="Y22" s="11" t="n">
        <f aca="false">T22/AVERAGE(T$6:T$8)</f>
        <v>0.564988999999999</v>
      </c>
      <c r="Z22" s="11" t="n">
        <f aca="false">U22/AVERAGE(U$6:U$8)</f>
        <v>0.221454073818024</v>
      </c>
      <c r="AA22" s="11"/>
    </row>
    <row r="23" customFormat="false" ht="13.5" hidden="false" customHeight="true" outlineLevel="0" collapsed="false">
      <c r="B23" s="10"/>
      <c r="C23" s="10"/>
      <c r="D23" s="11" t="n">
        <v>29.9865457205484</v>
      </c>
      <c r="E23" s="11" t="n">
        <v>29.6867063474484</v>
      </c>
      <c r="F23" s="11" t="n">
        <v>17.2781727785855</v>
      </c>
      <c r="G23" s="11"/>
      <c r="H23" s="10"/>
      <c r="I23" s="10"/>
      <c r="J23" s="11" t="n">
        <f aca="false">D23-$F23</f>
        <v>12.7083729419629</v>
      </c>
      <c r="K23" s="11" t="n">
        <f aca="false">E23-$F23</f>
        <v>12.4085335688629</v>
      </c>
      <c r="L23" s="11"/>
      <c r="M23" s="10"/>
      <c r="N23" s="10"/>
      <c r="O23" s="11" t="n">
        <f aca="false">J23-J$6</f>
        <v>0.840950026792026</v>
      </c>
      <c r="P23" s="11" t="n">
        <f aca="false">K23-K$6</f>
        <v>1.98843091790963</v>
      </c>
      <c r="Q23" s="11"/>
      <c r="R23" s="10"/>
      <c r="S23" s="10"/>
      <c r="T23" s="11" t="n">
        <f aca="false">2^(-J23)</f>
        <v>0.00014941649632</v>
      </c>
      <c r="U23" s="11" t="n">
        <f aca="false">2^(-K23)</f>
        <v>0.00018393280484</v>
      </c>
      <c r="V23" s="11"/>
      <c r="W23" s="10"/>
      <c r="X23" s="10"/>
      <c r="Y23" s="11" t="n">
        <f aca="false">T23/AVERAGE(T$6:T$8)</f>
        <v>0.634087999999999</v>
      </c>
      <c r="Z23" s="11" t="n">
        <f aca="false">U23/AVERAGE(U$6:U$8)</f>
        <v>0.250031083343695</v>
      </c>
      <c r="AA23" s="11"/>
    </row>
  </sheetData>
  <mergeCells count="40">
    <mergeCell ref="D3:F3"/>
    <mergeCell ref="J3:K3"/>
    <mergeCell ref="O3:P3"/>
    <mergeCell ref="T3:U3"/>
    <mergeCell ref="Y3:Z3"/>
    <mergeCell ref="B6:B23"/>
    <mergeCell ref="C6:C8"/>
    <mergeCell ref="H6:H23"/>
    <mergeCell ref="I6:I8"/>
    <mergeCell ref="M6:M23"/>
    <mergeCell ref="N6:N8"/>
    <mergeCell ref="R6:R23"/>
    <mergeCell ref="S6:S8"/>
    <mergeCell ref="W6:W23"/>
    <mergeCell ref="X6:X8"/>
    <mergeCell ref="C9:C11"/>
    <mergeCell ref="I9:I11"/>
    <mergeCell ref="N9:N11"/>
    <mergeCell ref="S9:S11"/>
    <mergeCell ref="X9:X11"/>
    <mergeCell ref="C12:C14"/>
    <mergeCell ref="I12:I14"/>
    <mergeCell ref="N12:N14"/>
    <mergeCell ref="S12:S14"/>
    <mergeCell ref="X12:X14"/>
    <mergeCell ref="C15:C17"/>
    <mergeCell ref="I15:I17"/>
    <mergeCell ref="N15:N17"/>
    <mergeCell ref="S15:S17"/>
    <mergeCell ref="X15:X17"/>
    <mergeCell ref="C18:C20"/>
    <mergeCell ref="I18:I20"/>
    <mergeCell ref="N18:N20"/>
    <mergeCell ref="S18:S20"/>
    <mergeCell ref="X18:X20"/>
    <mergeCell ref="C21:C23"/>
    <mergeCell ref="I21:I23"/>
    <mergeCell ref="N21:N23"/>
    <mergeCell ref="S21:S23"/>
    <mergeCell ref="X21:X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7-08T09:15:05Z</dcterms:modified>
  <cp:revision>0</cp:revision>
  <dc:subject/>
  <dc:title/>
</cp:coreProperties>
</file>